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_Table_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r>
      <rPr>
        <b val="true"/>
        <sz val="14"/>
        <color rgb="FF000000"/>
        <rFont val="Times New Roman"/>
        <family val="1"/>
      </rPr>
      <t xml:space="preserve">Table S2.  IAP gene and transcript differential expression across experiments. </t>
    </r>
    <r>
      <rPr>
        <sz val="14"/>
        <color rgb="FF000000"/>
        <rFont val="Times New Roman"/>
        <family val="1"/>
      </rPr>
      <t xml:space="preserve">The number of differentially expressed transcripts, and their total number of parent genes in each experiment, added across applicable multiple comparisons made within that experiment. *Distinct refers to unique “XM” ID in that experiment. Duplicates across multiple within-experiment comparisons not counted. **Uniquely refers to those only expressed in that experiment and not expressed in any other.</t>
    </r>
  </si>
  <si>
    <t xml:space="preserve">Experiment</t>
  </si>
  <si>
    <t xml:space="preserve">Total Distinct* Transcripts</t>
  </si>
  <si>
    <t xml:space="preserve">Transcripts Uniquely** Expressed</t>
  </si>
  <si>
    <t xml:space="preserve">Percent Uniquely** Expressed Transcripts</t>
  </si>
  <si>
    <t xml:space="preserve">Percent Shared Transcripts</t>
  </si>
  <si>
    <t xml:space="preserve">Total Distinct* Genes</t>
  </si>
  <si>
    <t xml:space="preserve">Genes  Uniquely** Expressed</t>
  </si>
  <si>
    <t xml:space="preserve">Percent Uniquely** Expressed Genes</t>
  </si>
  <si>
    <t xml:space="preserve">Percent Genes Shared</t>
  </si>
  <si>
    <t xml:space="preserve">CVBAC-B</t>
  </si>
  <si>
    <t xml:space="preserve">CVBAC-A</t>
  </si>
  <si>
    <t xml:space="preserve">CVBAC-C</t>
  </si>
  <si>
    <t xml:space="preserve">CVPMA</t>
  </si>
  <si>
    <t xml:space="preserve">CGBAC-A</t>
  </si>
  <si>
    <t xml:space="preserve">CGBAC-B</t>
  </si>
  <si>
    <t xml:space="preserve">CGOSHV1-B</t>
  </si>
  <si>
    <t xml:space="preserve">CGOSHV1-A Susceptible </t>
  </si>
  <si>
    <t xml:space="preserve">CGOSHV1-A Resistan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5.15"/>
    <col collapsed="false" customWidth="true" hidden="false" outlineLevel="0" max="2" min="2" style="1" width="12.65"/>
    <col collapsed="false" customWidth="true" hidden="false" outlineLevel="0" max="3" min="3" style="1" width="11.83"/>
    <col collapsed="false" customWidth="false" hidden="false" outlineLevel="0" max="8" min="4" style="1" width="10.83"/>
    <col collapsed="false" customWidth="false" hidden="false" outlineLevel="0" max="9" min="9" style="2" width="10.83"/>
    <col collapsed="false" customWidth="false" hidden="false" outlineLevel="0" max="257" min="10" style="1" width="10.83"/>
  </cols>
  <sheetData>
    <row r="1" customFormat="false" ht="108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3" customFormat="false" ht="72" hidden="false" customHeight="true" outlineLevel="0" collapsed="false">
      <c r="A3" s="4" t="s">
        <v>1</v>
      </c>
      <c r="B3" s="5" t="s">
        <v>2</v>
      </c>
      <c r="C3" s="6" t="s">
        <v>3</v>
      </c>
      <c r="D3" s="6" t="s">
        <v>4</v>
      </c>
      <c r="E3" s="4" t="s">
        <v>5</v>
      </c>
      <c r="F3" s="6" t="s">
        <v>6</v>
      </c>
      <c r="G3" s="6" t="s">
        <v>7</v>
      </c>
      <c r="H3" s="7" t="s">
        <v>8</v>
      </c>
      <c r="I3" s="4" t="s">
        <v>9</v>
      </c>
    </row>
    <row r="4" customFormat="false" ht="20" hidden="false" customHeight="true" outlineLevel="0" collapsed="false">
      <c r="A4" s="8" t="s">
        <v>10</v>
      </c>
      <c r="B4" s="9" t="n">
        <v>5</v>
      </c>
      <c r="C4" s="9" t="n">
        <v>4</v>
      </c>
      <c r="D4" s="9" t="n">
        <v>80</v>
      </c>
      <c r="E4" s="10" t="n">
        <f aca="false">100-D4</f>
        <v>20</v>
      </c>
      <c r="F4" s="9" t="n">
        <v>4</v>
      </c>
      <c r="G4" s="9" t="n">
        <v>1</v>
      </c>
      <c r="H4" s="11" t="n">
        <v>25</v>
      </c>
      <c r="I4" s="12" t="n">
        <f aca="false">100-H4</f>
        <v>75</v>
      </c>
    </row>
    <row r="5" customFormat="false" ht="20" hidden="false" customHeight="true" outlineLevel="0" collapsed="false">
      <c r="A5" s="8" t="s">
        <v>11</v>
      </c>
      <c r="B5" s="9" t="n">
        <v>32</v>
      </c>
      <c r="C5" s="9" t="n">
        <v>12</v>
      </c>
      <c r="D5" s="9" t="n">
        <v>92</v>
      </c>
      <c r="E5" s="13" t="n">
        <f aca="false">100-D5</f>
        <v>8</v>
      </c>
      <c r="F5" s="9" t="n">
        <v>31</v>
      </c>
      <c r="G5" s="9" t="n">
        <v>8</v>
      </c>
      <c r="H5" s="11" t="n">
        <v>73</v>
      </c>
      <c r="I5" s="12" t="n">
        <f aca="false">100-H5</f>
        <v>27</v>
      </c>
    </row>
    <row r="6" customFormat="false" ht="20" hidden="false" customHeight="true" outlineLevel="0" collapsed="false">
      <c r="A6" s="8" t="s">
        <v>12</v>
      </c>
      <c r="B6" s="9" t="n">
        <v>7</v>
      </c>
      <c r="C6" s="9" t="n">
        <v>6</v>
      </c>
      <c r="D6" s="9" t="n">
        <v>86</v>
      </c>
      <c r="E6" s="13" t="n">
        <f aca="false">100-D6</f>
        <v>14</v>
      </c>
      <c r="F6" s="9" t="n">
        <v>5</v>
      </c>
      <c r="G6" s="9" t="n">
        <v>2</v>
      </c>
      <c r="H6" s="11" t="n">
        <v>40</v>
      </c>
      <c r="I6" s="12" t="n">
        <f aca="false">100-H6</f>
        <v>60</v>
      </c>
    </row>
    <row r="7" customFormat="false" ht="20" hidden="false" customHeight="true" outlineLevel="0" collapsed="false">
      <c r="A7" s="8" t="s">
        <v>13</v>
      </c>
      <c r="B7" s="9" t="n">
        <v>16</v>
      </c>
      <c r="C7" s="9" t="n">
        <v>12</v>
      </c>
      <c r="D7" s="14" t="n">
        <v>80</v>
      </c>
      <c r="E7" s="15" t="n">
        <f aca="false">100-D7</f>
        <v>20</v>
      </c>
      <c r="F7" s="9" t="n">
        <v>16</v>
      </c>
      <c r="G7" s="9" t="n">
        <v>8</v>
      </c>
      <c r="H7" s="16" t="n">
        <v>67</v>
      </c>
      <c r="I7" s="17" t="n">
        <f aca="false">100-H7</f>
        <v>33</v>
      </c>
    </row>
    <row r="8" customFormat="false" ht="20" hidden="false" customHeight="true" outlineLevel="0" collapsed="false">
      <c r="A8" s="18" t="s">
        <v>14</v>
      </c>
      <c r="B8" s="19" t="n">
        <v>5</v>
      </c>
      <c r="C8" s="19" t="n">
        <v>0</v>
      </c>
      <c r="D8" s="9" t="n">
        <v>0</v>
      </c>
      <c r="E8" s="13" t="n">
        <f aca="false">100-D8</f>
        <v>100</v>
      </c>
      <c r="F8" s="19" t="n">
        <v>5</v>
      </c>
      <c r="G8" s="19" t="n">
        <v>0</v>
      </c>
      <c r="H8" s="20" t="n">
        <v>0</v>
      </c>
      <c r="I8" s="12" t="n">
        <f aca="false">100-H8</f>
        <v>100</v>
      </c>
    </row>
    <row r="9" customFormat="false" ht="20" hidden="false" customHeight="true" outlineLevel="0" collapsed="false">
      <c r="A9" s="8" t="s">
        <v>15</v>
      </c>
      <c r="B9" s="9" t="n">
        <v>42</v>
      </c>
      <c r="C9" s="9" t="n">
        <v>5</v>
      </c>
      <c r="D9" s="9" t="n">
        <v>33</v>
      </c>
      <c r="E9" s="13" t="n">
        <f aca="false">100-D9</f>
        <v>67</v>
      </c>
      <c r="F9" s="9" t="n">
        <v>32</v>
      </c>
      <c r="G9" s="9" t="n">
        <v>2</v>
      </c>
      <c r="H9" s="11" t="n">
        <v>20</v>
      </c>
      <c r="I9" s="12" t="n">
        <f aca="false">100-H9</f>
        <v>80</v>
      </c>
    </row>
    <row r="10" customFormat="false" ht="20" hidden="false" customHeight="true" outlineLevel="0" collapsed="false">
      <c r="A10" s="8" t="s">
        <v>16</v>
      </c>
      <c r="B10" s="9" t="n">
        <v>17</v>
      </c>
      <c r="C10" s="9" t="n">
        <v>3</v>
      </c>
      <c r="D10" s="9" t="n">
        <v>23</v>
      </c>
      <c r="E10" s="13" t="n">
        <f aca="false">100-D10</f>
        <v>77</v>
      </c>
      <c r="F10" s="9" t="n">
        <v>16</v>
      </c>
      <c r="G10" s="9" t="n">
        <v>2</v>
      </c>
      <c r="H10" s="11" t="n">
        <v>18</v>
      </c>
      <c r="I10" s="12" t="n">
        <f aca="false">100-H10</f>
        <v>82</v>
      </c>
    </row>
    <row r="11" customFormat="false" ht="30" hidden="false" customHeight="true" outlineLevel="0" collapsed="false">
      <c r="A11" s="8" t="s">
        <v>17</v>
      </c>
      <c r="B11" s="9" t="n">
        <v>68</v>
      </c>
      <c r="C11" s="9" t="n">
        <v>7</v>
      </c>
      <c r="D11" s="9" t="n">
        <v>28</v>
      </c>
      <c r="E11" s="13" t="n">
        <f aca="false">100-D11</f>
        <v>72</v>
      </c>
      <c r="F11" s="9" t="n">
        <v>51</v>
      </c>
      <c r="G11" s="9" t="n">
        <v>3</v>
      </c>
      <c r="H11" s="11" t="n">
        <v>17</v>
      </c>
      <c r="I11" s="12" t="n">
        <f aca="false">100-H11</f>
        <v>83</v>
      </c>
    </row>
    <row r="12" customFormat="false" ht="36" hidden="false" customHeight="true" outlineLevel="0" collapsed="false">
      <c r="A12" s="21" t="s">
        <v>18</v>
      </c>
      <c r="B12" s="14" t="n">
        <v>30</v>
      </c>
      <c r="C12" s="14" t="n">
        <v>2</v>
      </c>
      <c r="D12" s="14" t="n">
        <v>18</v>
      </c>
      <c r="E12" s="15" t="n">
        <f aca="false">100-D12</f>
        <v>82</v>
      </c>
      <c r="F12" s="14" t="n">
        <v>30</v>
      </c>
      <c r="G12" s="14" t="n">
        <v>1</v>
      </c>
      <c r="H12" s="16" t="n">
        <v>9</v>
      </c>
      <c r="I12" s="17" t="n">
        <f aca="false">100-H12</f>
        <v>91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8T17:14:35Z</dcterms:created>
  <dc:creator>Erin Roberts</dc:creator>
  <dc:description/>
  <dc:language>en-US</dc:language>
  <cp:lastModifiedBy>Erin Roberts</cp:lastModifiedBy>
  <dcterms:modified xsi:type="dcterms:W3CDTF">2021-11-20T16:39:39Z</dcterms:modified>
  <cp:revision>0</cp:revision>
  <dc:subject/>
  <dc:title/>
</cp:coreProperties>
</file>